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zi108/Data/Educational/PhD_UNL_RS/Staphylococcus_aureus/Writing/Paper 1 to NPJ SBA/"/>
    </mc:Choice>
  </mc:AlternateContent>
  <xr:revisionPtr revIDLastSave="0" documentId="13_ncr:1_{509B6F22-D5E3-5944-9611-8E6DE6C4A4E5}" xr6:coauthVersionLast="40" xr6:coauthVersionMax="40" xr10:uidLastSave="{00000000-0000-0000-0000-000000000000}"/>
  <bookViews>
    <workbookView xWindow="5580" yWindow="2360" windowWidth="27640" windowHeight="16940" xr2:uid="{3672A2F8-8D3D-2444-BEC2-849313A565C9}"/>
  </bookViews>
  <sheets>
    <sheet name="readme" sheetId="1" r:id="rId1"/>
    <sheet name="off" sheetId="2" r:id="rId2"/>
    <sheet name="irreversible" sheetId="3" r:id="rId3"/>
    <sheet name="reversed" sheetId="4" r:id="rId4"/>
  </sheets>
  <definedNames>
    <definedName name="_xlnm._FilterDatabase" localSheetId="2" hidden="1">irreversible!$A$1:$E$29</definedName>
    <definedName name="_xlnm._FilterDatabase" localSheetId="1" hidden="1">off!$A$1:$E$85</definedName>
    <definedName name="_xlnm._FilterDatabase" localSheetId="0" hidden="1">readme!$A$1:$D$96</definedName>
    <definedName name="_xlnm._FilterDatabase" localSheetId="3" hidden="1">reversed!$A$1:$E$4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496" uniqueCount="381">
  <si>
    <t>ID</t>
  </si>
  <si>
    <t>name</t>
  </si>
  <si>
    <t>eqn</t>
  </si>
  <si>
    <t>comments</t>
  </si>
  <si>
    <t>Ref</t>
  </si>
  <si>
    <t>3H3MOPI</t>
  </si>
  <si>
    <t>off</t>
  </si>
  <si>
    <t>(S)-2-Aceto-2-hydroxybutanoate:NADP+ oxidoreductase (isomerizing)</t>
  </si>
  <si>
    <t xml:space="preserve">2ahbut_c[c]  &lt;=&gt; 3h3mop_c[c] </t>
  </si>
  <si>
    <t>removed lumped reaction</t>
  </si>
  <si>
    <t>3MODH</t>
  </si>
  <si>
    <t xml:space="preserve">rxn07430 </t>
  </si>
  <si>
    <t xml:space="preserve">h_c[c] + thmpp_c[c] + 3mob_c[c]  -&gt; co2_c[c] + 2mehtpp_c[c] </t>
  </si>
  <si>
    <t>6PHBG</t>
  </si>
  <si>
    <t>6-phospho-beta-glucosidase</t>
  </si>
  <si>
    <t xml:space="preserve">h2o_c[c] + salc6p_c[c]  &lt;=&gt; g6p_c[c] + 2hymeph_c[c] </t>
  </si>
  <si>
    <t xml:space="preserve">Becker et al., 2005 [1], </t>
  </si>
  <si>
    <t>6PHBG2</t>
  </si>
  <si>
    <t xml:space="preserve">Salicin 6-phosphate glucohydrolase </t>
  </si>
  <si>
    <t xml:space="preserve">h2o_c[c] + salc6p_c[c]  &lt;=&gt; g6p-B_c[c] + 2hymeph_c[c] </t>
  </si>
  <si>
    <t>AACLAM</t>
  </si>
  <si>
    <t xml:space="preserve">Acetyl adenylate CoA ligase AMP-forming </t>
  </si>
  <si>
    <t xml:space="preserve">coa_c[c] + acadl_c[c]  &lt;=&gt; amp_c[c] + accoa_c[c] </t>
  </si>
  <si>
    <t>break thermodynamically infeasible cycle</t>
  </si>
  <si>
    <t>ACALDi</t>
  </si>
  <si>
    <t>acetaldehyde dehydrogenase (acetylating)</t>
  </si>
  <si>
    <t xml:space="preserve">nad_c[c] + acald_c[c] + coa_c[c]  -&gt; h_c[c] + nadh_c[c] + accoa_c[c] </t>
  </si>
  <si>
    <t>duplicate removed</t>
  </si>
  <si>
    <t>ACCOAL2r</t>
  </si>
  <si>
    <t>acetate-CoA ligase (ADP-forming)</t>
  </si>
  <si>
    <t xml:space="preserve">atp_c[c] + coa_c[c] + ppa_c[c]  -&gt; pi_c[c] + adp_c[c] + ppcoa_c[c] </t>
  </si>
  <si>
    <t>no evidence</t>
  </si>
  <si>
    <t>ACLS_a</t>
  </si>
  <si>
    <t>acetolactate synthase</t>
  </si>
  <si>
    <t xml:space="preserve">h_c[c] + thmpp_c[c] + pyr_c[c]  -&gt; co2_c[c] + hethmpp_c[c] </t>
  </si>
  <si>
    <t>Break thermodynamically infeasible cycle, removed duplicate/lumped</t>
  </si>
  <si>
    <t>ACLS_b</t>
  </si>
  <si>
    <t xml:space="preserve">thmpp_c[c] + alac-S_c[c]  &lt;=&gt; pyr_c[c] + hethmpp_c[c] </t>
  </si>
  <si>
    <t>ACLS_c</t>
  </si>
  <si>
    <t xml:space="preserve">rxn00544 </t>
  </si>
  <si>
    <t xml:space="preserve">thmpp_c[c] + acald_c[c]  -&gt; hethmpp_c[c] </t>
  </si>
  <si>
    <t>ACLS_d</t>
  </si>
  <si>
    <t xml:space="preserve">2-alpha-Hydroxyethylthiamine diphosphate lipoamide </t>
  </si>
  <si>
    <t xml:space="preserve">lpam_c[c] + hethmpp_c[c]  -&gt; thmpp_c[c] + adhlam_c[c] </t>
  </si>
  <si>
    <t>ACNAMt2</t>
  </si>
  <si>
    <t>N-acetylneuraminate proton symport</t>
  </si>
  <si>
    <t xml:space="preserve">h_e[e] + acnam_e[e]  -&gt; h_c[c] + acnam_c[c] </t>
  </si>
  <si>
    <t xml:space="preserve">weak substrate specifictiy of the transporter </t>
  </si>
  <si>
    <t>https://www.ncbi.nlm.nih.gov/pmc/articles/PMC6039549/</t>
  </si>
  <si>
    <t>ACONT</t>
  </si>
  <si>
    <t>aconitase</t>
  </si>
  <si>
    <t xml:space="preserve">cit_c[c]  -&gt; icit_c[c] </t>
  </si>
  <si>
    <t>AGMT</t>
  </si>
  <si>
    <t>agmatinase</t>
  </si>
  <si>
    <t xml:space="preserve">h2o_c[c] + agm_c[c]  -&gt; urea_c[c] + ptrc_c[c] </t>
  </si>
  <si>
    <t>AGPRi</t>
  </si>
  <si>
    <t>N-acetyl-g-glutamyl-phosphate reductase</t>
  </si>
  <si>
    <t xml:space="preserve">nadph_c[c] + acg5p_c[c]  -&gt; nadp_c[c] + pi_c[c] + acg5sa_c[c] </t>
  </si>
  <si>
    <t>AIRC</t>
  </si>
  <si>
    <t>phosphoribosylaminoimidazole carboxylase</t>
  </si>
  <si>
    <t xml:space="preserve">h_c[c] + 5aizc_c[c]  -&gt; co2_c[c] + air_c[c] </t>
  </si>
  <si>
    <t>break thermodynamically infeasible cycle, removed duplicate/lumped</t>
  </si>
  <si>
    <t>AIRC2</t>
  </si>
  <si>
    <t xml:space="preserve">atp_c[c] + air_c[c] + hco3_c[c]  -&gt; h_c[c] + pi_c[c] + adp_c[c] + 5caiz_c[c] </t>
  </si>
  <si>
    <t>AIRC3</t>
  </si>
  <si>
    <t>phosphoribosylaminoimidazole carboxylase (mutase rxn)</t>
  </si>
  <si>
    <t xml:space="preserve">5aizc_c[c]  &lt;=&gt; 5caiz_c[c] </t>
  </si>
  <si>
    <t>AIRC4</t>
  </si>
  <si>
    <t xml:space="preserve">NCAIR synthetase and NCAIR mutase </t>
  </si>
  <si>
    <t xml:space="preserve">atp_c[c] + air_c[c] + hco3_c[c]  -&gt; h_c[c] + pi_c[c] + adp_c[c] + 5aizc_c[c] </t>
  </si>
  <si>
    <t>ALCD2</t>
  </si>
  <si>
    <t xml:space="preserve">Ethanol NAD oxidoreductase </t>
  </si>
  <si>
    <t xml:space="preserve">nad_c[c] + etoh_c[c]  &lt;=&gt; h_c[c] + nadh_c[c] + acald_c[c] </t>
  </si>
  <si>
    <t>ANTDK</t>
  </si>
  <si>
    <t xml:space="preserve">anteisopentadecanoyl-Diacylglycerol kinase </t>
  </si>
  <si>
    <t xml:space="preserve">atp_c[c] + 12diasglyc_c[c]  -&gt; adp_c[c] + 12diasn3_c[c] </t>
  </si>
  <si>
    <t>ANTISDK</t>
  </si>
  <si>
    <t xml:space="preserve">anteisoheptadecanoyl-Diacylglycerol kinase </t>
  </si>
  <si>
    <t xml:space="preserve">atp_c[c] + 12disgly_c[c]  -&gt; adp_c[c] + 12ddgly3p_c[c] </t>
  </si>
  <si>
    <t>AOXS</t>
  </si>
  <si>
    <t>8-amino-7-oxononanoate synthase</t>
  </si>
  <si>
    <t xml:space="preserve">h_c[c] + ala-L_c[c] + pmcoa_c[c]  -&gt; co2_c[c] + coa_c[c] + 8aonn_c[c] </t>
  </si>
  <si>
    <t>APAT</t>
  </si>
  <si>
    <t xml:space="preserve">Acetyl-CoA L-2 3 4 5-tetrahydrodipicolinate N2-acetyltransferase </t>
  </si>
  <si>
    <t xml:space="preserve">h2o_c[c] + accoa_c[c] + thdp_c[c]  &lt;=&gt; nal2a6o_c[c] + coa_c[c] </t>
  </si>
  <si>
    <t>ARGD</t>
  </si>
  <si>
    <t>Arginine Deiminase</t>
  </si>
  <si>
    <t xml:space="preserve">h2o_c[c] + arg-L_c[c]  -&gt; nh4_c[c] + citr-L_c[c] </t>
  </si>
  <si>
    <t>ARGDr</t>
  </si>
  <si>
    <t>arginine deiminase</t>
  </si>
  <si>
    <t xml:space="preserve">h2o_c[c] + arg-L_c[c]  &lt;=&gt; nh4_c[c] + citr-L_c[c] </t>
  </si>
  <si>
    <t>break thermodynamically infeasible cycle,</t>
  </si>
  <si>
    <t>ARGN</t>
  </si>
  <si>
    <t>arginase</t>
  </si>
  <si>
    <t xml:space="preserve">h2o_c[c] + arg-L_c[c]  &lt;=&gt; orn_c[c] + urea_c[c] </t>
  </si>
  <si>
    <t>ARStr</t>
  </si>
  <si>
    <t xml:space="preserve">arsenobetaine transport in via proton symport </t>
  </si>
  <si>
    <t xml:space="preserve">h_e[e] + arsbet_e[e]  &lt;=&gt; h_c[c] + arsbet_c[c] </t>
  </si>
  <si>
    <t>corrected directionality</t>
  </si>
  <si>
    <t>ASPK</t>
  </si>
  <si>
    <t>aspartate kinase</t>
  </si>
  <si>
    <t xml:space="preserve">h_c[c] + atp_c[c] + asp-L_c[c]  &lt;=&gt; adp_c[c] + 4pasp_c[c] </t>
  </si>
  <si>
    <t>BDOOx</t>
  </si>
  <si>
    <t xml:space="preserve">beta-D-Glucose NAD 1-oxoreductase </t>
  </si>
  <si>
    <t xml:space="preserve">nad_c[c] + glc-D-B_c[c]  &lt;=&gt; h_c[c] + nadh_c[c] + dg15l[c] </t>
  </si>
  <si>
    <t>BDOOx and BDOOy both has a standard Gibbs free energy of -14.949341 kcal/mol</t>
  </si>
  <si>
    <t>BDOOx utilizes NAD while BDOOy utilizes NADP. According to BioCyc [https://biocyc.org/META/NEW-IMAGE?type=REACTION&amp;object=GLUCOSE-1-DEHYDROGENASE-RXN&amp;redirect=T], the specificity for cofactor is same.</t>
  </si>
  <si>
    <t>BDOOy</t>
  </si>
  <si>
    <t xml:space="preserve">beta-D-Glucose NADP 1-oxoreductase </t>
  </si>
  <si>
    <t xml:space="preserve">nadp_c[c] + glc-D-B_c[c]  &lt;=&gt; h_c[c] + nadph_c[c] + dg15l[c] </t>
  </si>
  <si>
    <t>BUTBETtr</t>
  </si>
  <si>
    <t xml:space="preserve">isoheptadecanoyl-phosphatidic acid phosphatase </t>
  </si>
  <si>
    <t xml:space="preserve">h2o_c[c] + 12dsgly3p_c[c]  -&gt; h_c[c] + pi_c[c] + 12diisgly_c[c] </t>
  </si>
  <si>
    <t>CDDTPP</t>
  </si>
  <si>
    <t xml:space="preserve">dTTP cytidine 5'-phosphotransferase </t>
  </si>
  <si>
    <t xml:space="preserve">cytd_c[c] + dttp_c[c]  &lt;=&gt; cmp_c[c] + dtdp_c[c] </t>
  </si>
  <si>
    <t>CHLt2r</t>
  </si>
  <si>
    <t>choline transport via proton symport, reversible</t>
  </si>
  <si>
    <t xml:space="preserve">h_e[e] + chol_e[e]  &lt;=&gt; h_c[c] + chol_c[c] </t>
  </si>
  <si>
    <t>only uptake allowed</t>
  </si>
  <si>
    <t>CYTDK2</t>
  </si>
  <si>
    <t>cytidine kinase (GTP)</t>
  </si>
  <si>
    <t xml:space="preserve">cytd_c[c] + gtp_c[c]  -&gt; cmp_c[c] + gdp_c[c] </t>
  </si>
  <si>
    <t>CYTDt2r</t>
  </si>
  <si>
    <t>cytidine transport in via proton symport, reversible</t>
  </si>
  <si>
    <t xml:space="preserve">h_e[e] + cytd_e[e]  &lt;=&gt; h_c[c] + cytd_c[c] </t>
  </si>
  <si>
    <t>Becker et al., 2005 [1]</t>
  </si>
  <si>
    <t>CYTDt4</t>
  </si>
  <si>
    <t>cytidine transport in via sodium symport</t>
  </si>
  <si>
    <t xml:space="preserve">na1_e[e] + cytd_e[e]  &lt;=&gt; cytd_c[c] + na1_c[c] </t>
  </si>
  <si>
    <t>D-LACD</t>
  </si>
  <si>
    <t xml:space="preserve">R-Lactate ferricytochrome-c 2-oxidoreductase </t>
  </si>
  <si>
    <t xml:space="preserve">lac-D_c[c] + 2 ficytcc553_c[c]  &lt;=&gt; 2 h_c[c] + pyr_c[c] + 2 focytc_c[c] </t>
  </si>
  <si>
    <t>Staph does not have cytochrome c</t>
  </si>
  <si>
    <t>DALAt2pp</t>
  </si>
  <si>
    <t>D-alanine transport in via proton symport (periplasm)</t>
  </si>
  <si>
    <t xml:space="preserve">h_e[e] + ala-D_e[e]  -&gt; h_c[c] + ala-D_c[c] </t>
  </si>
  <si>
    <t>DBTSr</t>
  </si>
  <si>
    <t>dethiobiotin synthase</t>
  </si>
  <si>
    <t xml:space="preserve">atp_c[c] + co2_c[c] + dann_c[c]  -&gt; 3 h_c[c] + pi_c[c] + adp_c[c] + dtbt_c[c] </t>
  </si>
  <si>
    <t>DHPS4</t>
  </si>
  <si>
    <t xml:space="preserve">2-Amino-4-hydroxy-6-hydroxymethyl-7 8-dihydropteridine 4- </t>
  </si>
  <si>
    <t xml:space="preserve">6hmhpt_c[c] + 4abz_c[c]  &lt;=&gt; h2o_c[c] + dhpt_c[c] </t>
  </si>
  <si>
    <t>DHQTi</t>
  </si>
  <si>
    <t>3-dehydroquinate dehydratase, irreversible</t>
  </si>
  <si>
    <t xml:space="preserve">3dhq_c[c]  -&gt; h2o_c[c] + 3dhsk_c[c] </t>
  </si>
  <si>
    <t>DR1ORx</t>
  </si>
  <si>
    <t xml:space="preserve">D-Ribitol-5-phosphate NAD 2-oxidoreductase </t>
  </si>
  <si>
    <t xml:space="preserve">nad_c[c] + dr5p[c]  &lt;=&gt; h_c[c] + nadh_c[c] + ru5p-D_c[c] </t>
  </si>
  <si>
    <t>cofactor specificity</t>
  </si>
  <si>
    <t>Girish TS, Navratna V, Gopal B (2011) Structure and nucleotide specificity of Staphylococcus aureus dihydrodipicolinate reductase (DapB). FEBS letters 585 (16):2561-2567. doi:10.1016/j.febslet.2011.07.021
11. Moon HJ, Tiwari MK, Singh R, Kang YC, Lee JK (2012) Molecular determinants of the cofactor specificity of ribitol dehydrogenase, a short-chain dehydrogenase/reductase. Appl Environ Microbiol 78 (9):3079-3086. doi:10.1128/AEM.07751-11
12. Heath RJ, Li J, Roland GE, Rock CO (2000) Inhibition of the Staphylococcus aureus NADPH-dependent enoyl-acyl carrier protein reductase by triclosan and hexachlorophene. J Biol Chem 275 (7):4654-4659
13. Dommaraju SR, Dogovski C, Czabotar PE, Hor L, Smith BJ, Perugini MA (2011) Catalytic mechanism and cofactor preference of dihydrodipicolinate reductase from methicillin-resistant Staphylococcus aureus. Archives of biochemistry and biophysics 512 (2):167-174. doi:10.1016/j.abb.2011.06.006
14. Schiebel J, Chang A, Lu H, Baxter MV, Tonge PJ, Kisker C (2012) Staphylococcus aureus FabI: inhibition, substrate recognition, and potential implications for in vivo essentiality. Structure 20 (5):802-813. doi:10.1016/j.str.2012.03.013
15. delCardayre SB, Davies JE (1998) Staphylococcus aureus coenzyme A disulfide reductase, a new subfamily of pyridine nucleotide-disulfide oxidoreductase. Sequence, expression, and analysis of cdr. J Biol Chem 273 (10):5752-5757</t>
  </si>
  <si>
    <t>FDHr</t>
  </si>
  <si>
    <t>formate dehydrogenase</t>
  </si>
  <si>
    <t xml:space="preserve">nad_c[c] + for_c[c]  -&gt; co2_c[c] + nadh_c[c] </t>
  </si>
  <si>
    <t>G1SATi</t>
  </si>
  <si>
    <t>glutamate-1-semialdehyde aminotransferase</t>
  </si>
  <si>
    <t xml:space="preserve">glu1sa_c[c]  -&gt; 5aop_c[c] </t>
  </si>
  <si>
    <t>G3PD1</t>
  </si>
  <si>
    <t>glycerol-3-phosphate dehydrogenase (NAD)</t>
  </si>
  <si>
    <t xml:space="preserve">glyc3p_c[c] + nad_c[c]  -&gt; h_c[c] + nadh_c[c] + dhap_c[c] </t>
  </si>
  <si>
    <t>G6PDA</t>
  </si>
  <si>
    <t>glucosamine-6-phosphate deaminase</t>
  </si>
  <si>
    <t xml:space="preserve">h2o_c[c] + gam6p_c[c]  -&gt; nh4_c[c] + f6p_c[c] </t>
  </si>
  <si>
    <t>GALUr</t>
  </si>
  <si>
    <t xml:space="preserve">UTP alpha-D-glucose-1-phosphate uridylyltransferase </t>
  </si>
  <si>
    <t xml:space="preserve">utp_c[c] + g1p_c[c]  &lt;=&gt; ppi_c[c] + udpg_c[c] </t>
  </si>
  <si>
    <t>GF6PTA</t>
  </si>
  <si>
    <t>glutamine-fructose-6-phosphate transaminase</t>
  </si>
  <si>
    <t xml:space="preserve">gln-L_c[c] + f6p_c[c]  -&gt; glu-L_c[c] + gam6p_c[c] </t>
  </si>
  <si>
    <t>GHMT2</t>
  </si>
  <si>
    <t>glycine hydroxymethyltransferase</t>
  </si>
  <si>
    <t xml:space="preserve">thf_c[c] + ser-L_c[c]  -&gt; h2o_c[c] + gly_c[c] + mlthf_c[c] </t>
  </si>
  <si>
    <t>GK2</t>
  </si>
  <si>
    <t>guanylate kinase (GMP:dATP)</t>
  </si>
  <si>
    <t xml:space="preserve">gmp_c[c] + datp_c[c]  &lt;=&gt; dadp_c[c] + gdp_c[c] </t>
  </si>
  <si>
    <t>GLUSy</t>
  </si>
  <si>
    <t>glutamate synthase (NADPH)</t>
  </si>
  <si>
    <t xml:space="preserve">nadp_c[c] + 2 glu-L_c[c]  &lt;=&gt; h_c[c] + nadph_c[c] + akg_c[c] + gln-L_c[c] </t>
  </si>
  <si>
    <t>GLUt4</t>
  </si>
  <si>
    <t>Na+/glutamate symport</t>
  </si>
  <si>
    <t xml:space="preserve">na1_e[e] + glu-L_e[e]  &lt;=&gt; glu-L_c[c] + na1_c[c] </t>
  </si>
  <si>
    <t>GLXIII</t>
  </si>
  <si>
    <t xml:space="preserve">glyoxalase III </t>
  </si>
  <si>
    <t xml:space="preserve">h2o_c[c] + mthgxl_c[c]  &lt;=&gt; h_c[c] + lac-D_c[c] </t>
  </si>
  <si>
    <t>free energy</t>
  </si>
  <si>
    <t>Metacyc</t>
  </si>
  <si>
    <t>GLYD</t>
  </si>
  <si>
    <t>glycerate dehydrogenase</t>
  </si>
  <si>
    <t xml:space="preserve">h_c[c] + nadh_c[c] + hpyr_c[c]  &lt;=&gt; nad_c[c] + glyc-R_c[c] </t>
  </si>
  <si>
    <t>GPDDA1pp</t>
  </si>
  <si>
    <t>Glycerophosphodiester phosphodiesterase (Glycerophosphocholine)</t>
  </si>
  <si>
    <t xml:space="preserve">h2o_c[c] + g3pc_c[c]  -&gt; glyc3p_c[c] + chol_c[c] </t>
  </si>
  <si>
    <t>GPDDA2pp</t>
  </si>
  <si>
    <t>Glycerophosphodiester phosphodiesterase (Glycerophosphoethanolamine)</t>
  </si>
  <si>
    <t xml:space="preserve">h2o_c[c] + g3pe_c[c]  -&gt; glyc3p_c[c] + etha_c[c] </t>
  </si>
  <si>
    <t>HACD7i</t>
  </si>
  <si>
    <t>3-hydroxyacyl-CoA dehydrogenase (3-oxohexadecanoyl-CoA)</t>
  </si>
  <si>
    <t xml:space="preserve">nad_c[c] + 3hhdcoa_c[c]  &lt;=&gt; h_c[c] + nadh_c[c] + 3ohdcoa_c[c] </t>
  </si>
  <si>
    <t>HISD</t>
  </si>
  <si>
    <t>histidase</t>
  </si>
  <si>
    <t xml:space="preserve">his-L_c[c]  -&gt; nh4_c[c] + urcan_c[c] </t>
  </si>
  <si>
    <t>HPYRRx</t>
  </si>
  <si>
    <t>Hydroxypyruvate reductase (NADH)</t>
  </si>
  <si>
    <t xml:space="preserve">nad_c[c] + glyc-R_c[c]  -&gt; h_c[c] + nadh_c[c] + hpyr_c[c] </t>
  </si>
  <si>
    <t>HPYRRy</t>
  </si>
  <si>
    <t>Hydroxypyruvate reductase (NADPH)</t>
  </si>
  <si>
    <t xml:space="preserve">nadp_c[c] + glyc-R_c[c]  -&gt; h_c[c] + nadph_c[c] + hpyr_c[c] </t>
  </si>
  <si>
    <t>HSDx</t>
  </si>
  <si>
    <t>homoserine dehydrogenase (NADH)</t>
  </si>
  <si>
    <t xml:space="preserve">nad_c[c] + hom-L_c[c]  -&gt; h_c[c] + nadh_c[c] + aspsa_c[c] </t>
  </si>
  <si>
    <t>Lord DM, Baran AU, Wood TK, Peti W, Page R (2014) BdcA, a protein important for Escherichia coli biofilm dispersal, is a short-chain dehydrogenase/reductase that binds specifically to NADPH. PloS one 9 (9):e105751. doi:10.1371/journal.pone.0105751</t>
  </si>
  <si>
    <t>ICDHyr</t>
  </si>
  <si>
    <t>isocitrate dehydrogenase (NADP)</t>
  </si>
  <si>
    <t xml:space="preserve">nadp_c[c] + icit_c[c]  &lt;=&gt; nadph_c[c] + akg_c[c] + co2_c[c] </t>
  </si>
  <si>
    <t>Free energy -8.4 kJ/mol</t>
  </si>
  <si>
    <t>Garrett RH, Grisham CM (2013) Biochemistry. Brooks/Cole, Cengage Learning, Belmont, CA</t>
  </si>
  <si>
    <t>KAT3</t>
  </si>
  <si>
    <t>3-ketoacyl-CoA thiolase</t>
  </si>
  <si>
    <t xml:space="preserve">accoa_c[c] + hxcoa_c[c]  &lt;=&gt; coa_c[c] + 3oocoa_c[c] </t>
  </si>
  <si>
    <t>KAT7</t>
  </si>
  <si>
    <t xml:space="preserve">accoa_c[c] + tdcoa_c[c]  &lt;=&gt; coa_c[c] + 3ohdcoa_c[c] </t>
  </si>
  <si>
    <t>L-LACD</t>
  </si>
  <si>
    <t>L-Lactate dehydrogenase irreversible</t>
  </si>
  <si>
    <t xml:space="preserve">2 ficytcc553_c[c] + lac-L_c[c]  &lt;=&gt; 2 h_c[c] + pyr_c[c] + 2 focytc_c[c] </t>
  </si>
  <si>
    <t>VCT, email on Feb 5, 2019</t>
  </si>
  <si>
    <t>L-LACD3</t>
  </si>
  <si>
    <t>L-Lactate dehydrogenase (menaquinone)</t>
  </si>
  <si>
    <t xml:space="preserve">lac-L_c[c] + mqn8_c[c]  =&gt; pyr_c[c] + mql8_c[c] </t>
  </si>
  <si>
    <t>Fuller er al 2011</t>
  </si>
  <si>
    <t>LPADH</t>
  </si>
  <si>
    <t xml:space="preserve">rxn07431 </t>
  </si>
  <si>
    <t xml:space="preserve">2mehtpp_c[c] + lpam_c[c]  &lt;=&gt; thmpp_c[c] + 2mpdhl_c[c] </t>
  </si>
  <si>
    <t>LPADH2</t>
  </si>
  <si>
    <t xml:space="preserve">rxn07432 </t>
  </si>
  <si>
    <t xml:space="preserve">h_c[c] + thmpp_c[c] + 4mop_c[c]  -&gt; co2_c[c] + 3m1hbtpp_c[c] </t>
  </si>
  <si>
    <t>LPADH3</t>
  </si>
  <si>
    <t xml:space="preserve">rxn07433 </t>
  </si>
  <si>
    <t xml:space="preserve">lpam_c[c] + 3m1hbtpp_c[c]  &lt;=&gt; thmpp_c[c] + 3mbdhl_c[c] </t>
  </si>
  <si>
    <t>LPADH4</t>
  </si>
  <si>
    <t xml:space="preserve">rxn07435 </t>
  </si>
  <si>
    <t xml:space="preserve">lpam_c[c] + 2mehbtpp_c[c]  &lt;=&gt; thmpp_c[c] + 2mbdhl_c[c] </t>
  </si>
  <si>
    <t>LPADH5</t>
  </si>
  <si>
    <t xml:space="preserve">rxn07434 </t>
  </si>
  <si>
    <t xml:space="preserve">h_c[c] + thmpp_c[c] + 3mop_c[c]  -&gt; co2_c[c] + 2mehbtpp_c[c] </t>
  </si>
  <si>
    <t>MALt2r</t>
  </si>
  <si>
    <t>L-malate reversible transport via proton symport</t>
  </si>
  <si>
    <t xml:space="preserve">h_e[e] + mal-L_e[e]  &lt;=&gt; h_c[c] + mal-L_c[c] </t>
  </si>
  <si>
    <t>MALt4</t>
  </si>
  <si>
    <t xml:space="preserve">Na/malate symporter </t>
  </si>
  <si>
    <t xml:space="preserve">na1_e[e] + mal-L_e[e]  &lt;=&gt; na1_c[c] + mal-L_c[c] </t>
  </si>
  <si>
    <t>METS</t>
  </si>
  <si>
    <t>methionine synthase</t>
  </si>
  <si>
    <t xml:space="preserve">5mthf_c[c] + hcys-L_c[c]  -&gt; h_c[c] + thf_c[c] + met-L_c[c] </t>
  </si>
  <si>
    <t>NADKd</t>
  </si>
  <si>
    <t xml:space="preserve">NAD kinase dTTP </t>
  </si>
  <si>
    <t xml:space="preserve">nad_c[c] + dttp_c[c]  &lt;=&gt; nadp_c[c] + dtdp_c[c] </t>
  </si>
  <si>
    <t>NAt3</t>
  </si>
  <si>
    <t>sodium transport out via proton antiport</t>
  </si>
  <si>
    <t xml:space="preserve">h_c[c] + na1_e[e]  -&gt; h_e[e] + na1_c[c] </t>
  </si>
  <si>
    <t>NO3R2</t>
  </si>
  <si>
    <t>Nitrate reductase (Menaquinol-8)</t>
  </si>
  <si>
    <t xml:space="preserve">2 h_c[c] + no3_c[c] + mql8_c[c]  &lt;=&gt; 2 h_e[e] + h2o_c[c] + no2_c[c] + mqn8_c[c] </t>
  </si>
  <si>
    <t>NPHS</t>
  </si>
  <si>
    <t>naphthoate synthase</t>
  </si>
  <si>
    <t xml:space="preserve">sbzcoa_c[c]  -&gt; coa_c[c] + dhna_c[c] </t>
  </si>
  <si>
    <t>NPHS2</t>
  </si>
  <si>
    <t xml:space="preserve">rxn05024 </t>
  </si>
  <si>
    <t xml:space="preserve">h_c[c] + sbzcoa_c[c]  -&gt; h2o_c[c] + 14dhncoa_c[c] </t>
  </si>
  <si>
    <t>NPHSr</t>
  </si>
  <si>
    <t>naphthoate synthase (reversible)</t>
  </si>
  <si>
    <t xml:space="preserve">sbzcoa_c[c]  &lt;=&gt; coa_c[c] + dhna_c[c] </t>
  </si>
  <si>
    <t>OIVD1r</t>
  </si>
  <si>
    <t>2-oxoisovalerate dehydrogenase (acylating; 4-methyl-2-oxopentaoate)</t>
  </si>
  <si>
    <t xml:space="preserve">nad_c[c] + 4mop_c[c] + coa_c[c]  &lt;=&gt; co2_c[c] + nadh_c[c] + ivcoa_c[c] </t>
  </si>
  <si>
    <t>OOR3r</t>
  </si>
  <si>
    <t>2-oxoglutarate synthase (rev)</t>
  </si>
  <si>
    <t xml:space="preserve">h_c[c] + co2_c[c] + fdxrd_c[c] + succoa_c[c]  &lt;=&gt; akg_c[c] + coa_c[c] + fdxox_c[c] </t>
  </si>
  <si>
    <t>ORNTA</t>
  </si>
  <si>
    <t>ornithine transaminase</t>
  </si>
  <si>
    <t xml:space="preserve">akg_c[c] + orn_c[c]  -&gt; glu-L_c[c] + glu5sa_c[c] </t>
  </si>
  <si>
    <t>ORNTAC</t>
  </si>
  <si>
    <t>ornithine transacetylase</t>
  </si>
  <si>
    <t xml:space="preserve">glu-L_c[c] + acorn_c[c]  &lt;=&gt; orn_c[c] + acglu_c[c] </t>
  </si>
  <si>
    <t>PEPC</t>
  </si>
  <si>
    <t>Phosphoenolpyruvate carboxylase</t>
  </si>
  <si>
    <t>pep_c + hco3_c &lt;-&gt; pi_c + oaa_c</t>
  </si>
  <si>
    <t>PFL</t>
  </si>
  <si>
    <t>pyruvate formate lyase</t>
  </si>
  <si>
    <t xml:space="preserve">accoa_c[c] + for_c[c]  -&gt; pyr_c[c] + coa_c[c] </t>
  </si>
  <si>
    <t>PO2OR</t>
  </si>
  <si>
    <t xml:space="preserve">Pyruvate oxygen 2-oxidoreductase phosphorylating </t>
  </si>
  <si>
    <t xml:space="preserve">2 h_c[c] + o2_c[c] + pi_c[c] + pyr_c[c]  &lt;=&gt; co2_c[c] + actp_c[c] + h2o2_c[c] </t>
  </si>
  <si>
    <t>PPND2</t>
  </si>
  <si>
    <t>prephenate dehydrogenase (NADP)</t>
  </si>
  <si>
    <t xml:space="preserve">nadp_c[c] + pphn_c[c]  -&gt; nadph_c[c] + co2_c[c] + 34hpp_c[c] </t>
  </si>
  <si>
    <t>http://www.uniprot.org/uniprot/Q2FH71</t>
  </si>
  <si>
    <t>PROt</t>
  </si>
  <si>
    <t xml:space="preserve">EX pro L e </t>
  </si>
  <si>
    <t xml:space="preserve">pro-L_e[e]  &lt;=&gt; pro-L_c[c] </t>
  </si>
  <si>
    <t>PROt2r</t>
  </si>
  <si>
    <t>L-proline reversible transport via proton symport</t>
  </si>
  <si>
    <t xml:space="preserve">h_e[e] + pro-L_e[e]  &lt;=&gt; h_c[c] + pro-L_c[c] </t>
  </si>
  <si>
    <t>PTPAT</t>
  </si>
  <si>
    <t>pantetheine-phosphate adenylyltransferase</t>
  </si>
  <si>
    <t xml:space="preserve">atp_c[c] + pan4p_c[c]  -&gt; ppi_c[c] + dpcoa_c[c] </t>
  </si>
  <si>
    <t>RBK</t>
  </si>
  <si>
    <t>ribokinase</t>
  </si>
  <si>
    <t xml:space="preserve">atp_c[c] + rib-D_c[c]  -&gt; h_c[c] + adp_c[c] + r5p_c[c] </t>
  </si>
  <si>
    <t>RMOAx</t>
  </si>
  <si>
    <t xml:space="preserve">R-Mevalonate NAD oxidoreductase CoA-acetylating </t>
  </si>
  <si>
    <t xml:space="preserve">2 nad_c[c] + coa_c[c] + mev-R_c[c]  &lt;=&gt; 2 h_c[c] + 2 nadh_c[c] + hmgcoa_c[c] </t>
  </si>
  <si>
    <t>SHSL1</t>
  </si>
  <si>
    <t>O-succinylhomoserine lyase (L-cysteine)</t>
  </si>
  <si>
    <t xml:space="preserve">cys-L_c[c] + suchms_c[c]  -&gt; h_c[c] + cyst-L_c[c] + succ_c[c] </t>
  </si>
  <si>
    <t>UPPRT</t>
  </si>
  <si>
    <t>uracil phosphoribosyltransferase</t>
  </si>
  <si>
    <t xml:space="preserve">prpp_c[c] + ura_c[c]  -&gt; ppi_c[c] + ump_c[c] </t>
  </si>
  <si>
    <t>PPS</t>
  </si>
  <si>
    <t>Phophoenol pyruvate synthase</t>
  </si>
  <si>
    <t>pyr_c[c] + atp_c[c] -&gt; pep_c[c] + adp_c[c]</t>
  </si>
  <si>
    <t>ME2</t>
  </si>
  <si>
    <t>Malic enzyme (NADP)</t>
  </si>
  <si>
    <t>mal-L_c[c] + nadp_c[c] &lt;=&gt; pyr_c[c] + co2_c[c] + nadph_c[c]</t>
  </si>
  <si>
    <t>SDPTA</t>
  </si>
  <si>
    <t>succinyldiaminopimelate transaminase</t>
  </si>
  <si>
    <t xml:space="preserve">akg_c[c] + sl26da_c[c]  &lt;=&gt; glu-L_c[c] + sl2a6o_c[c] </t>
  </si>
  <si>
    <t>S. aureus does not synthesize polyamines, so the reactions agmatinase, arginine decarboxylase, ornithine decarboxylase, and spermidine synthase should not be in the model</t>
  </si>
  <si>
    <t>ARGDC</t>
  </si>
  <si>
    <t>arginine decarboxylase</t>
  </si>
  <si>
    <t xml:space="preserve">h_c[c] + arg-L_c[c]  -&gt; co2_c[c] + agm_c[c] </t>
  </si>
  <si>
    <t>ORNDC</t>
  </si>
  <si>
    <t>L-Ornithine carboxy-lyase c0</t>
  </si>
  <si>
    <t xml:space="preserve">h_c[c] + orn_c[c]  -&gt; co2_c[c] + ptrc_c[c] </t>
  </si>
  <si>
    <t>PTRCORNt7</t>
  </si>
  <si>
    <t>putrescine/ornithine antiporter</t>
  </si>
  <si>
    <t xml:space="preserve">orn_c[c] + ptrc_e[e]  &lt;=&gt; orn_e[e] + ptrc_c[c] </t>
  </si>
  <si>
    <t>No polyamine synthase metabolism in S. aureus</t>
  </si>
  <si>
    <t xml:space="preserve">weak substrate specifictiy of the transporter 	</t>
  </si>
  <si>
    <t>GAPDy</t>
  </si>
  <si>
    <t>glyceraldehyde-3-phosphate dehydrogenase (NADP)</t>
  </si>
  <si>
    <t xml:space="preserve">nadph_c[c] + 13dpg_c[c]  -&gt; nadp_c[c] + pi_c[c] + g3p_c[c] </t>
  </si>
  <si>
    <t>FORt3</t>
  </si>
  <si>
    <t>formate transport out via proton antiport</t>
  </si>
  <si>
    <t xml:space="preserve">h_e[e] + for_c[c]  -&gt; h_c[c] + for_e[e] </t>
  </si>
  <si>
    <t>GLYBabc</t>
  </si>
  <si>
    <t>Glycine betaine transport via ABC system</t>
  </si>
  <si>
    <t xml:space="preserve">h2o_c[c] + atp_c[c] + glyb_e[e]  -&gt; h_c[c] + pi_c[c] + adp_c[c] + glyb_c[c] </t>
  </si>
  <si>
    <t>NO3t3</t>
  </si>
  <si>
    <t>nitrate transport out via proton antiport</t>
  </si>
  <si>
    <t xml:space="preserve">h_e[e] + no3_e[e]  &lt;=&gt; h_c[c] + no3_c[c] </t>
  </si>
  <si>
    <t>Kt2r</t>
  </si>
  <si>
    <t>potassium reversible transport  via proton symport</t>
  </si>
  <si>
    <t xml:space="preserve">h_e[e] + k_e[e]  &lt;=&gt; h_c[c] + k_c[c] </t>
  </si>
  <si>
    <t>Only consumption allowed</t>
  </si>
  <si>
    <t>ADNt2r</t>
  </si>
  <si>
    <t>adenosine transport in via proton symport</t>
  </si>
  <si>
    <t>h_e[e] + adn_e[e]  &lt;=&gt; h_c[c] + adn_c[c]</t>
  </si>
  <si>
    <t xml:space="preserve">CHLt2 </t>
  </si>
  <si>
    <t>Choline transport via proton symport</t>
  </si>
  <si>
    <t>h_e[e] + chol_e[e]  -&gt; h_c[c] + chol_c[c]</t>
  </si>
  <si>
    <t>ACNML</t>
  </si>
  <si>
    <t>N-Acetylneuraminate lyase</t>
  </si>
  <si>
    <t>acnam_c[c]  -&gt; pyr_c[c] + acmana_c[c]</t>
  </si>
  <si>
    <t>DRPA</t>
  </si>
  <si>
    <t>deoxyribose-phosphate aldolase</t>
  </si>
  <si>
    <t xml:space="preserve">2dr5p_c[c]  -&gt; acald_c[c] + g3p_c[c] </t>
  </si>
  <si>
    <t>Duplicate removed</t>
  </si>
  <si>
    <t>XANt2</t>
  </si>
  <si>
    <t>xanthine transport in via proton symport</t>
  </si>
  <si>
    <t xml:space="preserve">xan_e[e] + h_e[e]  &lt;=&gt; h_c[c] + xan_c[c] </t>
  </si>
  <si>
    <t>ACKr</t>
  </si>
  <si>
    <t>acetate kinase</t>
  </si>
  <si>
    <t xml:space="preserve">h_c[c] + ac_c[c] + atp_c[c]  &lt;=&gt; adp_c[c] + actp_c[c] </t>
  </si>
  <si>
    <t>Thomas VC, Sadykov MR, Chaudhari SS, Jones J, Endres JL, Widhelm TJ, Ahn JS, Jawa RS, Zimmerman MC, Bayles KW (2014) A central role for carbon-overflow pathways in the modulation of bacterial cell death. PLoS Pathog 10 (6):e1004205. doi:10.1371/journal.ppat.1004205
7. Somerville GA, Said-Salim B, Wickman JM, Raffel SJ, Kreiswirth BN, Musser JM (2003) Correlation of acetate catabolism and growth yield in Staphylococcus aureus: implications for host-pathogen interactions. Infection and immunity 71 (8):4724-4732
8. Fuchs S, Pane-Farre J, Kohler C, Hecker M, Engelmann S (2007) Anaerobic gene expression in Staphylococcus aureus. J Bacteriol 189 (11):4275-4289. doi:10.1128/JB.00081-07
9. Sadykov MR, Thomas VC, Marshall DD, Wenstrom CJ, Moormeier DE, Widhelm TJ, Nuxoll AS, Powers R, Bayles KW (2013) Inactivation of the Pta-AckA pathway causes cell death in Staphylococcus aureus. J Bacteriol 195 (13):3035-3044. doi:10.1128/JB.00042-13</t>
  </si>
  <si>
    <t>Sheet</t>
  </si>
  <si>
    <t>description</t>
  </si>
  <si>
    <t>irreversible</t>
  </si>
  <si>
    <t>reversed</t>
  </si>
  <si>
    <t>Reactions that were turned off</t>
  </si>
  <si>
    <t>Reactions that were made reversible</t>
  </si>
  <si>
    <t>Reactions that were forced to go in the forward direction on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sz val="11"/>
      <color theme="1"/>
      <name val="Times"/>
      <family val="1"/>
    </font>
    <font>
      <sz val="12"/>
      <color rgb="FF000000"/>
      <name val="Calibri"/>
      <family val="2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0" fontId="1" fillId="0" borderId="0"/>
  </cellStyleXfs>
  <cellXfs count="11">
    <xf numFmtId="0" fontId="0" fillId="0" borderId="0" xfId="0"/>
    <xf numFmtId="0" fontId="3" fillId="0" borderId="0" xfId="0" applyFont="1"/>
    <xf numFmtId="0" fontId="2" fillId="0" borderId="0" xfId="0" applyFont="1"/>
    <xf numFmtId="0" fontId="4" fillId="0" borderId="0" xfId="0" applyFont="1"/>
    <xf numFmtId="0" fontId="5" fillId="0" borderId="0" xfId="0" applyFont="1"/>
    <xf numFmtId="0" fontId="6" fillId="0" borderId="0" xfId="1" applyFont="1"/>
    <xf numFmtId="0" fontId="0" fillId="0" borderId="0" xfId="1" applyFont="1"/>
    <xf numFmtId="0" fontId="1" fillId="0" borderId="0" xfId="1"/>
    <xf numFmtId="0" fontId="0" fillId="0" borderId="1" xfId="0" applyBorder="1"/>
    <xf numFmtId="0" fontId="6" fillId="0" borderId="0" xfId="0" applyFont="1"/>
    <xf numFmtId="0" fontId="7" fillId="0" borderId="0" xfId="0" applyFont="1"/>
  </cellXfs>
  <cellStyles count="2">
    <cellStyle name="Normal" xfId="0" builtinId="0"/>
    <cellStyle name="Normal 2" xfId="1" xr:uid="{4B479D0C-1E95-5549-BBB0-56C26FE62EE5}"/>
  </cellStyles>
  <dxfs count="9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DBFDFB-D751-4A40-8361-06A6C74796E5}">
  <dimension ref="B1:C4"/>
  <sheetViews>
    <sheetView tabSelected="1" workbookViewId="0">
      <selection activeCell="D7" sqref="D7"/>
    </sheetView>
  </sheetViews>
  <sheetFormatPr baseColWidth="10" defaultRowHeight="16" x14ac:dyDescent="0.2"/>
  <cols>
    <col min="2" max="2" width="10.33203125" bestFit="1" customWidth="1"/>
    <col min="3" max="3" width="54.5" customWidth="1"/>
    <col min="4" max="4" width="59.5" customWidth="1"/>
    <col min="5" max="5" width="45.33203125" customWidth="1"/>
    <col min="6" max="6" width="30.5" customWidth="1"/>
  </cols>
  <sheetData>
    <row r="1" spans="2:3" s="2" customFormat="1" x14ac:dyDescent="0.2">
      <c r="B1" s="2" t="s">
        <v>374</v>
      </c>
      <c r="C1" s="2" t="s">
        <v>375</v>
      </c>
    </row>
    <row r="2" spans="2:3" x14ac:dyDescent="0.2">
      <c r="B2" t="s">
        <v>6</v>
      </c>
      <c r="C2" t="s">
        <v>378</v>
      </c>
    </row>
    <row r="3" spans="2:3" x14ac:dyDescent="0.2">
      <c r="B3" t="s">
        <v>376</v>
      </c>
      <c r="C3" t="s">
        <v>380</v>
      </c>
    </row>
    <row r="4" spans="2:3" x14ac:dyDescent="0.2">
      <c r="B4" t="s">
        <v>377</v>
      </c>
      <c r="C4" t="s">
        <v>37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7B72D8-F243-0240-B7B7-B7FB4ED7DE21}">
  <dimension ref="A1:E85"/>
  <sheetViews>
    <sheetView workbookViewId="0">
      <selection activeCell="C9" sqref="C9"/>
    </sheetView>
  </sheetViews>
  <sheetFormatPr baseColWidth="10" defaultRowHeight="16" x14ac:dyDescent="0.2"/>
  <cols>
    <col min="1" max="1" width="10.83203125" style="3"/>
    <col min="2" max="2" width="54.5" customWidth="1"/>
    <col min="3" max="3" width="59.5" customWidth="1"/>
    <col min="4" max="4" width="45.33203125" customWidth="1"/>
    <col min="5" max="5" width="30.5" customWidth="1"/>
  </cols>
  <sheetData>
    <row r="1" spans="1:5" s="2" customFormat="1" x14ac:dyDescent="0.2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</row>
    <row r="2" spans="1:5" x14ac:dyDescent="0.2">
      <c r="A2" s="3" t="s">
        <v>5</v>
      </c>
      <c r="B2" t="s">
        <v>7</v>
      </c>
      <c r="C2" t="s">
        <v>8</v>
      </c>
      <c r="D2" t="s">
        <v>9</v>
      </c>
    </row>
    <row r="3" spans="1:5" x14ac:dyDescent="0.2">
      <c r="A3" s="3" t="s">
        <v>10</v>
      </c>
      <c r="B3" t="s">
        <v>11</v>
      </c>
      <c r="C3" t="s">
        <v>12</v>
      </c>
      <c r="D3" t="s">
        <v>9</v>
      </c>
    </row>
    <row r="4" spans="1:5" x14ac:dyDescent="0.2">
      <c r="A4" s="3" t="s">
        <v>24</v>
      </c>
      <c r="B4" t="s">
        <v>25</v>
      </c>
      <c r="C4" t="s">
        <v>26</v>
      </c>
      <c r="D4" t="s">
        <v>27</v>
      </c>
    </row>
    <row r="5" spans="1:5" x14ac:dyDescent="0.2">
      <c r="A5" s="3" t="s">
        <v>28</v>
      </c>
      <c r="B5" t="s">
        <v>29</v>
      </c>
      <c r="C5" t="s">
        <v>30</v>
      </c>
      <c r="D5" t="s">
        <v>31</v>
      </c>
    </row>
    <row r="6" spans="1:5" x14ac:dyDescent="0.2">
      <c r="A6" s="3" t="s">
        <v>32</v>
      </c>
      <c r="B6" t="s">
        <v>33</v>
      </c>
      <c r="C6" t="s">
        <v>34</v>
      </c>
      <c r="D6" t="s">
        <v>35</v>
      </c>
    </row>
    <row r="7" spans="1:5" x14ac:dyDescent="0.2">
      <c r="A7" s="3" t="s">
        <v>36</v>
      </c>
      <c r="B7" t="s">
        <v>33</v>
      </c>
      <c r="C7" t="s">
        <v>37</v>
      </c>
      <c r="D7" t="s">
        <v>35</v>
      </c>
    </row>
    <row r="8" spans="1:5" x14ac:dyDescent="0.2">
      <c r="A8" s="3" t="s">
        <v>38</v>
      </c>
      <c r="B8" t="s">
        <v>39</v>
      </c>
      <c r="C8" t="s">
        <v>40</v>
      </c>
      <c r="D8" t="s">
        <v>35</v>
      </c>
    </row>
    <row r="9" spans="1:5" x14ac:dyDescent="0.2">
      <c r="A9" s="3" t="s">
        <v>41</v>
      </c>
      <c r="B9" t="s">
        <v>42</v>
      </c>
      <c r="C9" t="s">
        <v>43</v>
      </c>
      <c r="D9" t="s">
        <v>35</v>
      </c>
    </row>
    <row r="10" spans="1:5" x14ac:dyDescent="0.2">
      <c r="A10" s="5" t="s">
        <v>44</v>
      </c>
      <c r="B10" s="6" t="s">
        <v>45</v>
      </c>
      <c r="C10" s="7" t="s">
        <v>46</v>
      </c>
      <c r="D10" t="s">
        <v>47</v>
      </c>
      <c r="E10" t="s">
        <v>48</v>
      </c>
    </row>
    <row r="11" spans="1:5" x14ac:dyDescent="0.2">
      <c r="A11" s="3" t="s">
        <v>49</v>
      </c>
      <c r="B11" t="s">
        <v>50</v>
      </c>
      <c r="C11" s="8" t="s">
        <v>51</v>
      </c>
      <c r="D11" t="s">
        <v>9</v>
      </c>
    </row>
    <row r="12" spans="1:5" x14ac:dyDescent="0.2">
      <c r="A12" s="3" t="s">
        <v>52</v>
      </c>
      <c r="B12" t="s">
        <v>53</v>
      </c>
      <c r="C12" t="s">
        <v>54</v>
      </c>
      <c r="D12" t="s">
        <v>31</v>
      </c>
    </row>
    <row r="13" spans="1:5" x14ac:dyDescent="0.2">
      <c r="A13" s="3" t="s">
        <v>55</v>
      </c>
      <c r="B13" t="s">
        <v>56</v>
      </c>
      <c r="C13" t="s">
        <v>57</v>
      </c>
      <c r="D13" t="s">
        <v>27</v>
      </c>
    </row>
    <row r="14" spans="1:5" x14ac:dyDescent="0.2">
      <c r="A14" s="3" t="s">
        <v>58</v>
      </c>
      <c r="B14" t="s">
        <v>59</v>
      </c>
      <c r="C14" t="s">
        <v>60</v>
      </c>
      <c r="D14" t="s">
        <v>61</v>
      </c>
    </row>
    <row r="15" spans="1:5" x14ac:dyDescent="0.2">
      <c r="A15" s="3" t="s">
        <v>62</v>
      </c>
      <c r="B15" t="s">
        <v>59</v>
      </c>
      <c r="C15" t="s">
        <v>63</v>
      </c>
      <c r="D15" t="s">
        <v>61</v>
      </c>
    </row>
    <row r="16" spans="1:5" x14ac:dyDescent="0.2">
      <c r="A16" s="3" t="s">
        <v>64</v>
      </c>
      <c r="B16" t="s">
        <v>65</v>
      </c>
      <c r="C16" t="s">
        <v>66</v>
      </c>
      <c r="D16" t="s">
        <v>61</v>
      </c>
    </row>
    <row r="17" spans="1:5" x14ac:dyDescent="0.2">
      <c r="A17" s="3" t="s">
        <v>67</v>
      </c>
      <c r="B17" t="s">
        <v>68</v>
      </c>
      <c r="C17" t="s">
        <v>69</v>
      </c>
      <c r="D17" t="s">
        <v>61</v>
      </c>
    </row>
    <row r="18" spans="1:5" x14ac:dyDescent="0.2">
      <c r="A18" s="3" t="s">
        <v>70</v>
      </c>
      <c r="B18" t="s">
        <v>71</v>
      </c>
      <c r="C18" t="s">
        <v>72</v>
      </c>
      <c r="D18" t="s">
        <v>27</v>
      </c>
    </row>
    <row r="19" spans="1:5" x14ac:dyDescent="0.2">
      <c r="A19" s="3" t="s">
        <v>73</v>
      </c>
      <c r="B19" t="s">
        <v>74</v>
      </c>
      <c r="C19" t="s">
        <v>75</v>
      </c>
      <c r="D19" t="s">
        <v>23</v>
      </c>
    </row>
    <row r="20" spans="1:5" x14ac:dyDescent="0.2">
      <c r="A20" s="3" t="s">
        <v>76</v>
      </c>
      <c r="B20" t="s">
        <v>77</v>
      </c>
      <c r="C20" t="s">
        <v>78</v>
      </c>
      <c r="D20" t="s">
        <v>23</v>
      </c>
    </row>
    <row r="21" spans="1:5" x14ac:dyDescent="0.2">
      <c r="A21" s="3" t="s">
        <v>79</v>
      </c>
      <c r="B21" t="s">
        <v>80</v>
      </c>
      <c r="C21" t="s">
        <v>81</v>
      </c>
      <c r="D21" t="s">
        <v>27</v>
      </c>
    </row>
    <row r="22" spans="1:5" x14ac:dyDescent="0.2">
      <c r="A22" s="3" t="s">
        <v>85</v>
      </c>
      <c r="B22" t="s">
        <v>86</v>
      </c>
      <c r="C22" t="s">
        <v>87</v>
      </c>
      <c r="D22" t="s">
        <v>27</v>
      </c>
    </row>
    <row r="23" spans="1:5" x14ac:dyDescent="0.2">
      <c r="A23" s="3" t="s">
        <v>99</v>
      </c>
      <c r="B23" t="s">
        <v>100</v>
      </c>
      <c r="C23" t="s">
        <v>101</v>
      </c>
      <c r="D23" t="s">
        <v>27</v>
      </c>
    </row>
    <row r="24" spans="1:5" x14ac:dyDescent="0.2">
      <c r="A24" s="3" t="s">
        <v>110</v>
      </c>
      <c r="B24" t="s">
        <v>111</v>
      </c>
      <c r="C24" t="s">
        <v>112</v>
      </c>
      <c r="D24" t="s">
        <v>27</v>
      </c>
    </row>
    <row r="25" spans="1:5" x14ac:dyDescent="0.2">
      <c r="A25" s="3" t="s">
        <v>120</v>
      </c>
      <c r="B25" t="s">
        <v>121</v>
      </c>
      <c r="C25" t="s">
        <v>122</v>
      </c>
      <c r="D25" t="s">
        <v>31</v>
      </c>
    </row>
    <row r="26" spans="1:5" x14ac:dyDescent="0.2">
      <c r="A26" s="9" t="s">
        <v>130</v>
      </c>
      <c r="B26" t="s">
        <v>131</v>
      </c>
      <c r="C26" t="s">
        <v>132</v>
      </c>
      <c r="D26" t="s">
        <v>133</v>
      </c>
    </row>
    <row r="27" spans="1:5" x14ac:dyDescent="0.2">
      <c r="A27" s="3" t="s">
        <v>134</v>
      </c>
      <c r="B27" t="s">
        <v>135</v>
      </c>
      <c r="C27" t="s">
        <v>136</v>
      </c>
      <c r="D27" t="s">
        <v>98</v>
      </c>
    </row>
    <row r="28" spans="1:5" x14ac:dyDescent="0.2">
      <c r="A28" s="3" t="s">
        <v>137</v>
      </c>
      <c r="B28" t="s">
        <v>138</v>
      </c>
      <c r="C28" t="s">
        <v>139</v>
      </c>
      <c r="D28" t="s">
        <v>27</v>
      </c>
    </row>
    <row r="29" spans="1:5" x14ac:dyDescent="0.2">
      <c r="A29" s="3" t="s">
        <v>140</v>
      </c>
      <c r="B29" t="s">
        <v>141</v>
      </c>
      <c r="C29" t="s">
        <v>142</v>
      </c>
      <c r="D29" t="s">
        <v>31</v>
      </c>
    </row>
    <row r="30" spans="1:5" x14ac:dyDescent="0.2">
      <c r="A30" s="3" t="s">
        <v>143</v>
      </c>
      <c r="B30" t="s">
        <v>144</v>
      </c>
      <c r="C30" t="s">
        <v>145</v>
      </c>
      <c r="D30" t="s">
        <v>27</v>
      </c>
    </row>
    <row r="31" spans="1:5" x14ac:dyDescent="0.2">
      <c r="A31" s="3" t="s">
        <v>146</v>
      </c>
      <c r="B31" t="s">
        <v>147</v>
      </c>
      <c r="C31" t="s">
        <v>148</v>
      </c>
      <c r="D31" t="s">
        <v>149</v>
      </c>
      <c r="E31" t="s">
        <v>150</v>
      </c>
    </row>
    <row r="32" spans="1:5" x14ac:dyDescent="0.2">
      <c r="A32" s="3" t="s">
        <v>151</v>
      </c>
      <c r="B32" t="s">
        <v>152</v>
      </c>
      <c r="C32" t="s">
        <v>153</v>
      </c>
      <c r="D32" t="s">
        <v>27</v>
      </c>
    </row>
    <row r="33" spans="1:5" x14ac:dyDescent="0.2">
      <c r="A33" s="3" t="s">
        <v>154</v>
      </c>
      <c r="B33" t="s">
        <v>155</v>
      </c>
      <c r="C33" t="s">
        <v>156</v>
      </c>
      <c r="D33" t="s">
        <v>27</v>
      </c>
    </row>
    <row r="34" spans="1:5" x14ac:dyDescent="0.2">
      <c r="A34" s="3" t="s">
        <v>157</v>
      </c>
      <c r="B34" t="s">
        <v>158</v>
      </c>
      <c r="C34" t="s">
        <v>159</v>
      </c>
      <c r="D34" t="s">
        <v>149</v>
      </c>
      <c r="E34" s="9" t="s">
        <v>150</v>
      </c>
    </row>
    <row r="35" spans="1:5" x14ac:dyDescent="0.2">
      <c r="A35" s="3" t="s">
        <v>160</v>
      </c>
      <c r="B35" t="s">
        <v>161</v>
      </c>
      <c r="C35" t="s">
        <v>162</v>
      </c>
      <c r="D35" t="s">
        <v>23</v>
      </c>
    </row>
    <row r="36" spans="1:5" x14ac:dyDescent="0.2">
      <c r="A36" s="3" t="s">
        <v>163</v>
      </c>
      <c r="B36" t="s">
        <v>164</v>
      </c>
      <c r="C36" t="s">
        <v>165</v>
      </c>
      <c r="D36" t="s">
        <v>27</v>
      </c>
    </row>
    <row r="37" spans="1:5" x14ac:dyDescent="0.2">
      <c r="A37" s="3" t="s">
        <v>166</v>
      </c>
      <c r="B37" t="s">
        <v>167</v>
      </c>
      <c r="C37" t="s">
        <v>168</v>
      </c>
      <c r="D37" t="s">
        <v>27</v>
      </c>
    </row>
    <row r="38" spans="1:5" x14ac:dyDescent="0.2">
      <c r="A38" s="3" t="s">
        <v>169</v>
      </c>
      <c r="B38" t="s">
        <v>170</v>
      </c>
      <c r="C38" t="s">
        <v>171</v>
      </c>
      <c r="D38" t="s">
        <v>27</v>
      </c>
    </row>
    <row r="39" spans="1:5" x14ac:dyDescent="0.2">
      <c r="A39" s="3" t="s">
        <v>172</v>
      </c>
      <c r="B39" t="s">
        <v>173</v>
      </c>
      <c r="C39" t="s">
        <v>174</v>
      </c>
      <c r="D39" t="s">
        <v>23</v>
      </c>
    </row>
    <row r="40" spans="1:5" x14ac:dyDescent="0.2">
      <c r="A40" s="3" t="s">
        <v>186</v>
      </c>
      <c r="B40" t="s">
        <v>187</v>
      </c>
      <c r="C40" t="s">
        <v>188</v>
      </c>
      <c r="D40" t="s">
        <v>31</v>
      </c>
    </row>
    <row r="41" spans="1:5" x14ac:dyDescent="0.2">
      <c r="A41" s="3" t="s">
        <v>189</v>
      </c>
      <c r="B41" t="s">
        <v>190</v>
      </c>
      <c r="C41" t="s">
        <v>191</v>
      </c>
      <c r="D41" t="s">
        <v>27</v>
      </c>
    </row>
    <row r="42" spans="1:5" x14ac:dyDescent="0.2">
      <c r="A42" s="3" t="s">
        <v>192</v>
      </c>
      <c r="B42" t="s">
        <v>193</v>
      </c>
      <c r="C42" t="s">
        <v>194</v>
      </c>
      <c r="D42" t="s">
        <v>27</v>
      </c>
    </row>
    <row r="43" spans="1:5" x14ac:dyDescent="0.2">
      <c r="A43" s="3" t="s">
        <v>195</v>
      </c>
      <c r="B43" t="s">
        <v>196</v>
      </c>
      <c r="C43" t="s">
        <v>197</v>
      </c>
      <c r="D43" t="s">
        <v>27</v>
      </c>
    </row>
    <row r="44" spans="1:5" x14ac:dyDescent="0.2">
      <c r="A44" s="3" t="s">
        <v>198</v>
      </c>
      <c r="B44" t="s">
        <v>199</v>
      </c>
      <c r="C44" t="s">
        <v>200</v>
      </c>
      <c r="D44" t="s">
        <v>27</v>
      </c>
    </row>
    <row r="45" spans="1:5" x14ac:dyDescent="0.2">
      <c r="A45" s="3" t="s">
        <v>201</v>
      </c>
      <c r="B45" t="s">
        <v>202</v>
      </c>
      <c r="C45" t="s">
        <v>203</v>
      </c>
      <c r="D45" t="s">
        <v>31</v>
      </c>
    </row>
    <row r="46" spans="1:5" x14ac:dyDescent="0.2">
      <c r="A46" s="3" t="s">
        <v>204</v>
      </c>
      <c r="B46" t="s">
        <v>205</v>
      </c>
      <c r="C46" t="s">
        <v>206</v>
      </c>
      <c r="D46" t="s">
        <v>31</v>
      </c>
    </row>
    <row r="47" spans="1:5" x14ac:dyDescent="0.2">
      <c r="A47" s="3" t="s">
        <v>207</v>
      </c>
      <c r="B47" t="s">
        <v>208</v>
      </c>
      <c r="C47" t="s">
        <v>209</v>
      </c>
      <c r="D47" t="s">
        <v>149</v>
      </c>
      <c r="E47" t="s">
        <v>210</v>
      </c>
    </row>
    <row r="48" spans="1:5" x14ac:dyDescent="0.2">
      <c r="A48" s="3" t="s">
        <v>216</v>
      </c>
      <c r="B48" t="s">
        <v>217</v>
      </c>
      <c r="C48" t="s">
        <v>218</v>
      </c>
      <c r="D48" t="s">
        <v>27</v>
      </c>
    </row>
    <row r="49" spans="1:5" x14ac:dyDescent="0.2">
      <c r="A49" s="3" t="s">
        <v>219</v>
      </c>
      <c r="B49" t="s">
        <v>217</v>
      </c>
      <c r="C49" t="s">
        <v>220</v>
      </c>
      <c r="D49" t="s">
        <v>27</v>
      </c>
    </row>
    <row r="50" spans="1:5" x14ac:dyDescent="0.2">
      <c r="A50" s="3" t="s">
        <v>221</v>
      </c>
      <c r="B50" t="s">
        <v>222</v>
      </c>
      <c r="C50" t="s">
        <v>223</v>
      </c>
      <c r="D50" t="s">
        <v>133</v>
      </c>
      <c r="E50" t="s">
        <v>224</v>
      </c>
    </row>
    <row r="51" spans="1:5" x14ac:dyDescent="0.2">
      <c r="A51" s="3" t="s">
        <v>229</v>
      </c>
      <c r="B51" t="s">
        <v>230</v>
      </c>
      <c r="C51" t="s">
        <v>231</v>
      </c>
      <c r="D51" t="s">
        <v>9</v>
      </c>
    </row>
    <row r="52" spans="1:5" x14ac:dyDescent="0.2">
      <c r="A52" s="3" t="s">
        <v>232</v>
      </c>
      <c r="B52" t="s">
        <v>233</v>
      </c>
      <c r="C52" t="s">
        <v>234</v>
      </c>
      <c r="D52" t="s">
        <v>23</v>
      </c>
    </row>
    <row r="53" spans="1:5" x14ac:dyDescent="0.2">
      <c r="A53" s="3" t="s">
        <v>235</v>
      </c>
      <c r="B53" t="s">
        <v>236</v>
      </c>
      <c r="C53" t="s">
        <v>237</v>
      </c>
      <c r="D53" t="s">
        <v>23</v>
      </c>
    </row>
    <row r="54" spans="1:5" x14ac:dyDescent="0.2">
      <c r="A54" s="3" t="s">
        <v>238</v>
      </c>
      <c r="B54" t="s">
        <v>239</v>
      </c>
      <c r="C54" t="s">
        <v>240</v>
      </c>
      <c r="D54" t="s">
        <v>23</v>
      </c>
    </row>
    <row r="55" spans="1:5" x14ac:dyDescent="0.2">
      <c r="A55" s="3" t="s">
        <v>241</v>
      </c>
      <c r="B55" t="s">
        <v>242</v>
      </c>
      <c r="C55" t="s">
        <v>243</v>
      </c>
      <c r="D55" t="s">
        <v>23</v>
      </c>
    </row>
    <row r="56" spans="1:5" x14ac:dyDescent="0.2">
      <c r="A56" s="3" t="s">
        <v>250</v>
      </c>
      <c r="B56" t="s">
        <v>251</v>
      </c>
      <c r="C56" t="s">
        <v>252</v>
      </c>
      <c r="D56" t="s">
        <v>27</v>
      </c>
    </row>
    <row r="57" spans="1:5" x14ac:dyDescent="0.2">
      <c r="A57" s="3" t="s">
        <v>262</v>
      </c>
      <c r="B57" t="s">
        <v>263</v>
      </c>
      <c r="C57" t="s">
        <v>264</v>
      </c>
      <c r="D57" t="s">
        <v>27</v>
      </c>
    </row>
    <row r="58" spans="1:5" x14ac:dyDescent="0.2">
      <c r="A58" s="3" t="s">
        <v>265</v>
      </c>
      <c r="B58" t="s">
        <v>266</v>
      </c>
      <c r="C58" t="s">
        <v>267</v>
      </c>
      <c r="D58" t="s">
        <v>9</v>
      </c>
    </row>
    <row r="59" spans="1:5" x14ac:dyDescent="0.2">
      <c r="A59" s="3" t="s">
        <v>268</v>
      </c>
      <c r="B59" t="s">
        <v>269</v>
      </c>
      <c r="C59" t="s">
        <v>270</v>
      </c>
      <c r="D59" t="s">
        <v>9</v>
      </c>
    </row>
    <row r="60" spans="1:5" x14ac:dyDescent="0.2">
      <c r="A60" s="3" t="s">
        <v>274</v>
      </c>
      <c r="B60" t="s">
        <v>275</v>
      </c>
      <c r="C60" t="s">
        <v>276</v>
      </c>
      <c r="D60" t="s">
        <v>31</v>
      </c>
    </row>
    <row r="61" spans="1:5" x14ac:dyDescent="0.2">
      <c r="A61" s="3" t="s">
        <v>277</v>
      </c>
      <c r="B61" t="s">
        <v>278</v>
      </c>
      <c r="C61" t="s">
        <v>279</v>
      </c>
      <c r="D61" t="s">
        <v>27</v>
      </c>
    </row>
    <row r="62" spans="1:5" x14ac:dyDescent="0.2">
      <c r="A62" s="3" t="s">
        <v>283</v>
      </c>
      <c r="B62" t="s">
        <v>284</v>
      </c>
      <c r="C62" t="s">
        <v>285</v>
      </c>
      <c r="D62" t="s">
        <v>31</v>
      </c>
    </row>
    <row r="63" spans="1:5" x14ac:dyDescent="0.2">
      <c r="A63" s="3" t="s">
        <v>286</v>
      </c>
      <c r="B63" t="s">
        <v>287</v>
      </c>
      <c r="C63" t="s">
        <v>288</v>
      </c>
      <c r="D63" t="s">
        <v>27</v>
      </c>
    </row>
    <row r="64" spans="1:5" x14ac:dyDescent="0.2">
      <c r="A64" s="3" t="s">
        <v>289</v>
      </c>
      <c r="B64" t="s">
        <v>290</v>
      </c>
      <c r="C64" t="s">
        <v>291</v>
      </c>
      <c r="D64" t="s">
        <v>31</v>
      </c>
    </row>
    <row r="65" spans="1:5" x14ac:dyDescent="0.2">
      <c r="A65" s="3" t="s">
        <v>292</v>
      </c>
      <c r="B65" t="s">
        <v>293</v>
      </c>
      <c r="C65" t="s">
        <v>294</v>
      </c>
      <c r="D65" t="s">
        <v>149</v>
      </c>
      <c r="E65" s="4" t="s">
        <v>295</v>
      </c>
    </row>
    <row r="66" spans="1:5" x14ac:dyDescent="0.2">
      <c r="A66" s="3" t="s">
        <v>302</v>
      </c>
      <c r="B66" t="s">
        <v>303</v>
      </c>
      <c r="C66" t="s">
        <v>304</v>
      </c>
      <c r="D66" t="s">
        <v>27</v>
      </c>
    </row>
    <row r="67" spans="1:5" x14ac:dyDescent="0.2">
      <c r="A67" s="3" t="s">
        <v>305</v>
      </c>
      <c r="B67" t="s">
        <v>306</v>
      </c>
      <c r="C67" t="s">
        <v>307</v>
      </c>
      <c r="D67" t="s">
        <v>27</v>
      </c>
    </row>
    <row r="68" spans="1:5" x14ac:dyDescent="0.2">
      <c r="A68" s="3" t="s">
        <v>308</v>
      </c>
      <c r="B68" t="s">
        <v>309</v>
      </c>
      <c r="C68" s="8" t="s">
        <v>310</v>
      </c>
      <c r="D68" t="s">
        <v>27</v>
      </c>
    </row>
    <row r="69" spans="1:5" x14ac:dyDescent="0.2">
      <c r="A69" s="3" t="s">
        <v>311</v>
      </c>
      <c r="B69" t="s">
        <v>312</v>
      </c>
      <c r="C69" s="8" t="s">
        <v>313</v>
      </c>
      <c r="D69" t="s">
        <v>23</v>
      </c>
    </row>
    <row r="70" spans="1:5" x14ac:dyDescent="0.2">
      <c r="A70" s="3" t="s">
        <v>314</v>
      </c>
      <c r="B70" t="s">
        <v>315</v>
      </c>
      <c r="C70" t="s">
        <v>316</v>
      </c>
      <c r="D70" t="s">
        <v>27</v>
      </c>
    </row>
    <row r="71" spans="1:5" x14ac:dyDescent="0.2">
      <c r="A71" s="3" t="s">
        <v>317</v>
      </c>
      <c r="B71" t="s">
        <v>318</v>
      </c>
      <c r="C71" t="s">
        <v>319</v>
      </c>
      <c r="D71" t="s">
        <v>31</v>
      </c>
    </row>
    <row r="72" spans="1:5" x14ac:dyDescent="0.2">
      <c r="A72" s="3" t="s">
        <v>320</v>
      </c>
      <c r="B72" t="s">
        <v>321</v>
      </c>
      <c r="C72" t="s">
        <v>322</v>
      </c>
      <c r="D72" t="s">
        <v>149</v>
      </c>
    </row>
    <row r="73" spans="1:5" x14ac:dyDescent="0.2">
      <c r="A73" s="3" t="s">
        <v>323</v>
      </c>
      <c r="B73" t="s">
        <v>324</v>
      </c>
      <c r="C73" t="s">
        <v>325</v>
      </c>
      <c r="D73" t="s">
        <v>23</v>
      </c>
    </row>
    <row r="74" spans="1:5" x14ac:dyDescent="0.2">
      <c r="A74" s="3" t="s">
        <v>52</v>
      </c>
      <c r="B74" t="s">
        <v>53</v>
      </c>
      <c r="C74" t="s">
        <v>54</v>
      </c>
      <c r="D74" t="s">
        <v>326</v>
      </c>
    </row>
    <row r="75" spans="1:5" x14ac:dyDescent="0.2">
      <c r="A75" s="3" t="s">
        <v>327</v>
      </c>
      <c r="B75" t="s">
        <v>328</v>
      </c>
      <c r="C75" t="s">
        <v>329</v>
      </c>
      <c r="D75" t="s">
        <v>326</v>
      </c>
    </row>
    <row r="76" spans="1:5" x14ac:dyDescent="0.2">
      <c r="A76" s="3" t="s">
        <v>330</v>
      </c>
      <c r="B76" t="s">
        <v>331</v>
      </c>
      <c r="C76" t="s">
        <v>332</v>
      </c>
      <c r="D76" t="s">
        <v>326</v>
      </c>
    </row>
    <row r="77" spans="1:5" x14ac:dyDescent="0.2">
      <c r="A77" s="3" t="s">
        <v>333</v>
      </c>
      <c r="B77" t="s">
        <v>334</v>
      </c>
      <c r="C77" t="s">
        <v>335</v>
      </c>
      <c r="D77" t="s">
        <v>336</v>
      </c>
    </row>
    <row r="78" spans="1:5" x14ac:dyDescent="0.2">
      <c r="A78" s="3" t="s">
        <v>44</v>
      </c>
      <c r="B78" t="s">
        <v>45</v>
      </c>
      <c r="C78" t="s">
        <v>46</v>
      </c>
      <c r="D78" t="s">
        <v>337</v>
      </c>
      <c r="E78" t="s">
        <v>48</v>
      </c>
    </row>
    <row r="79" spans="1:5" x14ac:dyDescent="0.2">
      <c r="A79" s="3" t="s">
        <v>338</v>
      </c>
      <c r="B79" t="s">
        <v>339</v>
      </c>
      <c r="C79" t="s">
        <v>340</v>
      </c>
      <c r="D79" t="s">
        <v>27</v>
      </c>
    </row>
    <row r="80" spans="1:5" x14ac:dyDescent="0.2">
      <c r="A80" s="3" t="s">
        <v>341</v>
      </c>
      <c r="B80" t="s">
        <v>342</v>
      </c>
      <c r="C80" t="s">
        <v>343</v>
      </c>
      <c r="D80" t="s">
        <v>31</v>
      </c>
    </row>
    <row r="81" spans="1:4" x14ac:dyDescent="0.2">
      <c r="A81" s="3" t="s">
        <v>344</v>
      </c>
      <c r="B81" t="s">
        <v>345</v>
      </c>
      <c r="C81" t="s">
        <v>346</v>
      </c>
      <c r="D81" t="s">
        <v>31</v>
      </c>
    </row>
    <row r="82" spans="1:4" x14ac:dyDescent="0.2">
      <c r="A82" s="4" t="s">
        <v>354</v>
      </c>
      <c r="B82" t="s">
        <v>355</v>
      </c>
      <c r="C82" t="s">
        <v>356</v>
      </c>
      <c r="D82" t="s">
        <v>27</v>
      </c>
    </row>
    <row r="83" spans="1:4" x14ac:dyDescent="0.2">
      <c r="A83" s="4" t="s">
        <v>357</v>
      </c>
      <c r="B83" t="s">
        <v>358</v>
      </c>
      <c r="C83" t="s">
        <v>359</v>
      </c>
      <c r="D83" t="s">
        <v>27</v>
      </c>
    </row>
    <row r="84" spans="1:4" x14ac:dyDescent="0.2">
      <c r="A84" s="4" t="s">
        <v>360</v>
      </c>
      <c r="B84" s="4" t="s">
        <v>361</v>
      </c>
      <c r="C84" s="4" t="s">
        <v>362</v>
      </c>
      <c r="D84" s="4" t="s">
        <v>27</v>
      </c>
    </row>
    <row r="85" spans="1:4" x14ac:dyDescent="0.2">
      <c r="A85" s="3" t="s">
        <v>363</v>
      </c>
      <c r="B85" t="s">
        <v>364</v>
      </c>
      <c r="C85" t="s">
        <v>365</v>
      </c>
      <c r="D85" t="s">
        <v>366</v>
      </c>
    </row>
  </sheetData>
  <autoFilter ref="A1:E85" xr:uid="{F3383200-F940-DD46-A56E-182FBF9DB750}"/>
  <conditionalFormatting sqref="B68:B69">
    <cfRule type="expression" dxfId="2" priority="4">
      <formula>$B68="irrev"</formula>
    </cfRule>
    <cfRule type="expression" dxfId="1" priority="5">
      <formula>$B68="reverse"</formula>
    </cfRule>
    <cfRule type="expression" dxfId="0" priority="6">
      <formula>$B68="off"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35646C-BB5A-C942-9039-EDF36B30F730}">
  <dimension ref="A1:E29"/>
  <sheetViews>
    <sheetView workbookViewId="0">
      <selection activeCell="C29" sqref="C29"/>
    </sheetView>
  </sheetViews>
  <sheetFormatPr baseColWidth="10" defaultRowHeight="16" x14ac:dyDescent="0.2"/>
  <cols>
    <col min="1" max="1" width="10.83203125" style="3"/>
    <col min="2" max="2" width="54.5" customWidth="1"/>
    <col min="3" max="3" width="59.5" customWidth="1"/>
    <col min="4" max="4" width="45.33203125" customWidth="1"/>
    <col min="5" max="5" width="30.5" customWidth="1"/>
  </cols>
  <sheetData>
    <row r="1" spans="1:5" s="2" customFormat="1" x14ac:dyDescent="0.2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</row>
    <row r="2" spans="1:5" x14ac:dyDescent="0.2">
      <c r="A2" s="3" t="s">
        <v>13</v>
      </c>
      <c r="B2" t="s">
        <v>14</v>
      </c>
      <c r="C2" t="s">
        <v>15</v>
      </c>
      <c r="E2" s="4" t="s">
        <v>16</v>
      </c>
    </row>
    <row r="3" spans="1:5" x14ac:dyDescent="0.2">
      <c r="A3" s="3" t="s">
        <v>17</v>
      </c>
      <c r="B3" t="s">
        <v>18</v>
      </c>
      <c r="C3" t="s">
        <v>19</v>
      </c>
      <c r="E3" s="4" t="s">
        <v>16</v>
      </c>
    </row>
    <row r="4" spans="1:5" x14ac:dyDescent="0.2">
      <c r="A4" s="3" t="s">
        <v>20</v>
      </c>
      <c r="B4" t="s">
        <v>21</v>
      </c>
      <c r="C4" t="s">
        <v>22</v>
      </c>
      <c r="D4" t="s">
        <v>23</v>
      </c>
    </row>
    <row r="5" spans="1:5" x14ac:dyDescent="0.2">
      <c r="A5" s="3" t="s">
        <v>82</v>
      </c>
      <c r="B5" t="s">
        <v>83</v>
      </c>
      <c r="C5" t="s">
        <v>84</v>
      </c>
      <c r="D5" t="s">
        <v>23</v>
      </c>
    </row>
    <row r="6" spans="1:5" x14ac:dyDescent="0.2">
      <c r="A6" s="3" t="s">
        <v>88</v>
      </c>
      <c r="B6" t="s">
        <v>89</v>
      </c>
      <c r="C6" t="s">
        <v>90</v>
      </c>
      <c r="D6" t="s">
        <v>91</v>
      </c>
    </row>
    <row r="7" spans="1:5" x14ac:dyDescent="0.2">
      <c r="A7" s="3" t="s">
        <v>92</v>
      </c>
      <c r="B7" t="s">
        <v>93</v>
      </c>
      <c r="C7" t="s">
        <v>94</v>
      </c>
      <c r="D7" t="s">
        <v>23</v>
      </c>
    </row>
    <row r="8" spans="1:5" x14ac:dyDescent="0.2">
      <c r="A8" s="3" t="s">
        <v>95</v>
      </c>
      <c r="B8" t="s">
        <v>96</v>
      </c>
      <c r="C8" t="s">
        <v>97</v>
      </c>
      <c r="D8" t="s">
        <v>98</v>
      </c>
    </row>
    <row r="9" spans="1:5" x14ac:dyDescent="0.2">
      <c r="A9" s="3" t="s">
        <v>102</v>
      </c>
      <c r="B9" t="s">
        <v>103</v>
      </c>
      <c r="C9" t="s">
        <v>104</v>
      </c>
      <c r="D9" t="s">
        <v>105</v>
      </c>
      <c r="E9" t="s">
        <v>106</v>
      </c>
    </row>
    <row r="10" spans="1:5" x14ac:dyDescent="0.2">
      <c r="A10" s="3" t="s">
        <v>107</v>
      </c>
      <c r="B10" t="s">
        <v>108</v>
      </c>
      <c r="C10" t="s">
        <v>109</v>
      </c>
      <c r="D10" t="s">
        <v>105</v>
      </c>
      <c r="E10" t="s">
        <v>106</v>
      </c>
    </row>
    <row r="11" spans="1:5" x14ac:dyDescent="0.2">
      <c r="A11" s="3" t="s">
        <v>113</v>
      </c>
      <c r="B11" t="s">
        <v>114</v>
      </c>
      <c r="C11" t="s">
        <v>115</v>
      </c>
      <c r="D11" t="s">
        <v>23</v>
      </c>
    </row>
    <row r="12" spans="1:5" x14ac:dyDescent="0.2">
      <c r="A12" s="3" t="s">
        <v>116</v>
      </c>
      <c r="B12" t="s">
        <v>117</v>
      </c>
      <c r="C12" t="s">
        <v>118</v>
      </c>
      <c r="D12" t="s">
        <v>119</v>
      </c>
    </row>
    <row r="13" spans="1:5" x14ac:dyDescent="0.2">
      <c r="A13" s="3" t="s">
        <v>123</v>
      </c>
      <c r="B13" t="s">
        <v>124</v>
      </c>
      <c r="C13" t="s">
        <v>125</v>
      </c>
      <c r="D13" t="s">
        <v>119</v>
      </c>
      <c r="E13" s="4" t="s">
        <v>126</v>
      </c>
    </row>
    <row r="14" spans="1:5" x14ac:dyDescent="0.2">
      <c r="A14" s="3" t="s">
        <v>127</v>
      </c>
      <c r="B14" t="s">
        <v>128</v>
      </c>
      <c r="C14" t="s">
        <v>129</v>
      </c>
      <c r="D14" t="s">
        <v>119</v>
      </c>
    </row>
    <row r="15" spans="1:5" x14ac:dyDescent="0.2">
      <c r="A15" s="3" t="s">
        <v>178</v>
      </c>
      <c r="B15" t="s">
        <v>179</v>
      </c>
      <c r="C15" t="s">
        <v>180</v>
      </c>
      <c r="D15" t="s">
        <v>119</v>
      </c>
    </row>
    <row r="16" spans="1:5" x14ac:dyDescent="0.2">
      <c r="A16" s="3" t="s">
        <v>181</v>
      </c>
      <c r="B16" t="s">
        <v>182</v>
      </c>
      <c r="C16" t="s">
        <v>183</v>
      </c>
      <c r="D16" t="s">
        <v>184</v>
      </c>
      <c r="E16" t="s">
        <v>185</v>
      </c>
    </row>
    <row r="17" spans="1:5" x14ac:dyDescent="0.2">
      <c r="A17" s="3" t="s">
        <v>211</v>
      </c>
      <c r="B17" t="s">
        <v>212</v>
      </c>
      <c r="C17" t="s">
        <v>213</v>
      </c>
      <c r="D17" t="s">
        <v>214</v>
      </c>
      <c r="E17" s="10" t="s">
        <v>215</v>
      </c>
    </row>
    <row r="18" spans="1:5" x14ac:dyDescent="0.2">
      <c r="A18" s="3" t="s">
        <v>225</v>
      </c>
      <c r="B18" t="s">
        <v>226</v>
      </c>
      <c r="C18" t="s">
        <v>227</v>
      </c>
      <c r="E18" t="s">
        <v>228</v>
      </c>
    </row>
    <row r="19" spans="1:5" x14ac:dyDescent="0.2">
      <c r="A19" s="3" t="s">
        <v>244</v>
      </c>
      <c r="B19" t="s">
        <v>245</v>
      </c>
      <c r="C19" t="s">
        <v>246</v>
      </c>
      <c r="D19" t="s">
        <v>119</v>
      </c>
      <c r="E19" s="4" t="s">
        <v>126</v>
      </c>
    </row>
    <row r="20" spans="1:5" x14ac:dyDescent="0.2">
      <c r="A20" s="3" t="s">
        <v>247</v>
      </c>
      <c r="B20" t="s">
        <v>248</v>
      </c>
      <c r="C20" t="s">
        <v>249</v>
      </c>
      <c r="D20" t="s">
        <v>119</v>
      </c>
      <c r="E20" s="4" t="s">
        <v>126</v>
      </c>
    </row>
    <row r="21" spans="1:5" x14ac:dyDescent="0.2">
      <c r="A21" s="3" t="s">
        <v>253</v>
      </c>
      <c r="B21" t="s">
        <v>254</v>
      </c>
      <c r="C21" t="s">
        <v>255</v>
      </c>
      <c r="D21" t="s">
        <v>23</v>
      </c>
    </row>
    <row r="22" spans="1:5" x14ac:dyDescent="0.2">
      <c r="A22" s="3" t="s">
        <v>259</v>
      </c>
      <c r="B22" t="s">
        <v>260</v>
      </c>
      <c r="C22" t="s">
        <v>261</v>
      </c>
    </row>
    <row r="23" spans="1:5" x14ac:dyDescent="0.2">
      <c r="A23" s="3" t="s">
        <v>271</v>
      </c>
      <c r="B23" t="s">
        <v>272</v>
      </c>
      <c r="C23" t="s">
        <v>273</v>
      </c>
      <c r="D23" t="s">
        <v>23</v>
      </c>
    </row>
    <row r="24" spans="1:5" x14ac:dyDescent="0.2">
      <c r="A24" s="3" t="s">
        <v>280</v>
      </c>
      <c r="B24" t="s">
        <v>281</v>
      </c>
      <c r="C24" t="s">
        <v>282</v>
      </c>
      <c r="D24" t="s">
        <v>23</v>
      </c>
    </row>
    <row r="25" spans="1:5" x14ac:dyDescent="0.2">
      <c r="A25" s="3" t="s">
        <v>296</v>
      </c>
      <c r="B25" t="s">
        <v>297</v>
      </c>
      <c r="C25" t="s">
        <v>298</v>
      </c>
      <c r="D25" t="s">
        <v>119</v>
      </c>
    </row>
    <row r="26" spans="1:5" x14ac:dyDescent="0.2">
      <c r="A26" s="3" t="s">
        <v>299</v>
      </c>
      <c r="B26" t="s">
        <v>300</v>
      </c>
      <c r="C26" t="s">
        <v>301</v>
      </c>
      <c r="D26" t="s">
        <v>119</v>
      </c>
    </row>
    <row r="27" spans="1:5" x14ac:dyDescent="0.2">
      <c r="A27" s="3" t="s">
        <v>350</v>
      </c>
      <c r="B27" t="s">
        <v>351</v>
      </c>
      <c r="C27" t="s">
        <v>352</v>
      </c>
      <c r="D27" t="s">
        <v>353</v>
      </c>
    </row>
    <row r="28" spans="1:5" x14ac:dyDescent="0.2">
      <c r="A28" s="3" t="s">
        <v>367</v>
      </c>
      <c r="B28" t="s">
        <v>368</v>
      </c>
      <c r="C28" t="s">
        <v>369</v>
      </c>
      <c r="D28" t="s">
        <v>119</v>
      </c>
      <c r="E28" s="4" t="s">
        <v>16</v>
      </c>
    </row>
    <row r="29" spans="1:5" x14ac:dyDescent="0.2">
      <c r="A29" s="4" t="s">
        <v>370</v>
      </c>
      <c r="B29" t="s">
        <v>371</v>
      </c>
      <c r="C29" t="s">
        <v>372</v>
      </c>
      <c r="E29" t="s">
        <v>373</v>
      </c>
    </row>
  </sheetData>
  <autoFilter ref="A1:E29" xr:uid="{6D5E8FBD-E13B-F644-AB9A-8610715517FE}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15E4EC-A567-9A40-B299-F2CAC70798E5}">
  <dimension ref="A1:D4"/>
  <sheetViews>
    <sheetView workbookViewId="0">
      <selection activeCell="D6" sqref="D6"/>
    </sheetView>
  </sheetViews>
  <sheetFormatPr baseColWidth="10" defaultRowHeight="16" x14ac:dyDescent="0.2"/>
  <cols>
    <col min="1" max="1" width="10.83203125" style="3"/>
    <col min="2" max="2" width="54.5" customWidth="1"/>
    <col min="3" max="3" width="59.5" customWidth="1"/>
    <col min="4" max="4" width="45.33203125" customWidth="1"/>
    <col min="5" max="5" width="30.5" customWidth="1"/>
  </cols>
  <sheetData>
    <row r="1" spans="1:4" s="2" customFormat="1" x14ac:dyDescent="0.2">
      <c r="A1" s="1" t="s">
        <v>0</v>
      </c>
      <c r="B1" s="2" t="s">
        <v>1</v>
      </c>
      <c r="C1" s="2" t="s">
        <v>2</v>
      </c>
      <c r="D1" s="2" t="s">
        <v>3</v>
      </c>
    </row>
    <row r="2" spans="1:4" x14ac:dyDescent="0.2">
      <c r="A2" s="3" t="s">
        <v>175</v>
      </c>
      <c r="B2" t="s">
        <v>176</v>
      </c>
      <c r="C2" t="s">
        <v>177</v>
      </c>
      <c r="D2" t="s">
        <v>98</v>
      </c>
    </row>
    <row r="3" spans="1:4" x14ac:dyDescent="0.2">
      <c r="A3" s="3" t="s">
        <v>256</v>
      </c>
      <c r="B3" t="s">
        <v>257</v>
      </c>
      <c r="C3" t="s">
        <v>258</v>
      </c>
      <c r="D3" t="s">
        <v>98</v>
      </c>
    </row>
    <row r="4" spans="1:4" x14ac:dyDescent="0.2">
      <c r="A4" s="3" t="s">
        <v>347</v>
      </c>
      <c r="B4" t="s">
        <v>348</v>
      </c>
      <c r="C4" t="s">
        <v>349</v>
      </c>
      <c r="D4" t="s">
        <v>98</v>
      </c>
    </row>
  </sheetData>
  <autoFilter ref="A1:E4" xr:uid="{44CA4F20-85BD-8F42-9A00-3ECEB3431105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adme</vt:lpstr>
      <vt:lpstr>off</vt:lpstr>
      <vt:lpstr>irreversible</vt:lpstr>
      <vt:lpstr>revers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ammad Mazharul Islam</dc:creator>
  <cp:lastModifiedBy>Mohammad Mazharul Islam</cp:lastModifiedBy>
  <dcterms:created xsi:type="dcterms:W3CDTF">2019-04-16T20:01:01Z</dcterms:created>
  <dcterms:modified xsi:type="dcterms:W3CDTF">2019-05-09T17:34:53Z</dcterms:modified>
</cp:coreProperties>
</file>